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kbkub\Documents\PhD\Paper_2_U-smile_imbalanced_final\2024.08 PLOS ONE submission\"/>
    </mc:Choice>
  </mc:AlternateContent>
  <xr:revisionPtr revIDLastSave="0" documentId="13_ncr:1_{77F2F27C-8171-4882-A570-2FC4E179D419}" xr6:coauthVersionLast="47" xr6:coauthVersionMax="47" xr10:uidLastSave="{00000000-0000-0000-0000-000000000000}"/>
  <bookViews>
    <workbookView xWindow="48705" yWindow="1740" windowWidth="16830" windowHeight="19425" xr2:uid="{00000000-000D-0000-FFFF-FFFF00000000}"/>
  </bookViews>
  <sheets>
    <sheet name="Arkusz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" uniqueCount="14">
  <si>
    <t>New model</t>
  </si>
  <si>
    <t>Level 2 coefficient</t>
  </si>
  <si>
    <t>Test dataset
Percentage of the event class</t>
  </si>
  <si>
    <t>Reference model +
ST depression</t>
  </si>
  <si>
    <t>Reference model +
Str Rnd normal</t>
  </si>
  <si>
    <t>Reference model +
Glucose</t>
  </si>
  <si>
    <t>Reference model +
Rnd normal</t>
  </si>
  <si>
    <r>
      <t>BA</t>
    </r>
    <r>
      <rPr>
        <b/>
        <vertAlign val="subscript"/>
        <sz val="11"/>
        <color rgb="FF000000"/>
        <rFont val="Calibri"/>
        <family val="2"/>
        <scheme val="minor"/>
      </rPr>
      <t>0</t>
    </r>
  </si>
  <si>
    <r>
      <t>BA</t>
    </r>
    <r>
      <rPr>
        <b/>
        <vertAlign val="subscript"/>
        <sz val="11"/>
        <color rgb="FF000000"/>
        <rFont val="Calibri"/>
        <family val="2"/>
        <scheme val="minor"/>
      </rPr>
      <t>1</t>
    </r>
  </si>
  <si>
    <r>
      <t>RB</t>
    </r>
    <r>
      <rPr>
        <b/>
        <vertAlign val="subscript"/>
        <sz val="11"/>
        <color rgb="FF000000"/>
        <rFont val="Calibri"/>
        <family val="2"/>
        <scheme val="minor"/>
      </rPr>
      <t>0</t>
    </r>
  </si>
  <si>
    <r>
      <t>RB</t>
    </r>
    <r>
      <rPr>
        <b/>
        <vertAlign val="subscript"/>
        <sz val="11"/>
        <color rgb="FF000000"/>
        <rFont val="Calibri"/>
        <family val="2"/>
        <scheme val="minor"/>
      </rPr>
      <t>1</t>
    </r>
  </si>
  <si>
    <r>
      <t>I</t>
    </r>
    <r>
      <rPr>
        <b/>
        <vertAlign val="subscript"/>
        <sz val="11"/>
        <color rgb="FF000000"/>
        <rFont val="Calibri"/>
        <family val="2"/>
        <scheme val="minor"/>
      </rPr>
      <t>0</t>
    </r>
  </si>
  <si>
    <r>
      <t>I</t>
    </r>
    <r>
      <rPr>
        <b/>
        <vertAlign val="subscript"/>
        <sz val="11"/>
        <color rgb="FF000000"/>
        <rFont val="Calibri"/>
        <family val="2"/>
        <scheme val="minor"/>
      </rPr>
      <t>1</t>
    </r>
  </si>
  <si>
    <t>BA coefficients: average absolute changes in prediction between new and reference models; RB coefficients: relative changes in prediction between new and reference models (relative to the reference prediction error); I coefficients: proportions of individuals with prediction changes in each class.
Shown are mean values from 1000 iterations. Negative values are highlighted in bold type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9" fontId="1" fillId="0" borderId="2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4" fillId="0" borderId="4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ny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8"/>
  <sheetViews>
    <sheetView tabSelected="1" workbookViewId="0">
      <selection sqref="A1:A3"/>
    </sheetView>
  </sheetViews>
  <sheetFormatPr defaultRowHeight="15" x14ac:dyDescent="0.25"/>
  <cols>
    <col min="1" max="1" width="15.7109375" customWidth="1"/>
    <col min="2" max="2" width="12.7109375" customWidth="1"/>
  </cols>
  <sheetData>
    <row r="1" spans="1:9" x14ac:dyDescent="0.25">
      <c r="A1" s="10" t="s">
        <v>0</v>
      </c>
      <c r="B1" s="12" t="s">
        <v>1</v>
      </c>
      <c r="C1" s="14" t="s">
        <v>2</v>
      </c>
      <c r="D1" s="14"/>
      <c r="E1" s="14"/>
      <c r="F1" s="14"/>
      <c r="G1" s="14"/>
      <c r="H1" s="14"/>
      <c r="I1" s="14"/>
    </row>
    <row r="2" spans="1:9" x14ac:dyDescent="0.25">
      <c r="A2" s="10"/>
      <c r="B2" s="12"/>
      <c r="C2" s="14"/>
      <c r="D2" s="14"/>
      <c r="E2" s="14"/>
      <c r="F2" s="14"/>
      <c r="G2" s="14"/>
      <c r="H2" s="14"/>
      <c r="I2" s="14"/>
    </row>
    <row r="3" spans="1:9" x14ac:dyDescent="0.25">
      <c r="A3" s="11"/>
      <c r="B3" s="13"/>
      <c r="C3" s="1">
        <v>0.01</v>
      </c>
      <c r="D3" s="1">
        <v>0.1</v>
      </c>
      <c r="E3" s="1">
        <v>0.3</v>
      </c>
      <c r="F3" s="1">
        <v>0.5</v>
      </c>
      <c r="G3" s="1">
        <v>0.7</v>
      </c>
      <c r="H3" s="1">
        <v>0.9</v>
      </c>
      <c r="I3" s="1">
        <v>0.99</v>
      </c>
    </row>
    <row r="4" spans="1:9" ht="18" x14ac:dyDescent="0.25">
      <c r="A4" s="9" t="s">
        <v>3</v>
      </c>
      <c r="B4" s="2" t="s">
        <v>7</v>
      </c>
      <c r="C4" s="3">
        <v>-2.665816357442178E-3</v>
      </c>
      <c r="D4" s="3">
        <v>-4.2932199891666514E-3</v>
      </c>
      <c r="E4" s="3">
        <v>1.4473155909124831E-2</v>
      </c>
      <c r="F4" s="3">
        <v>4.9598908030410199E-2</v>
      </c>
      <c r="G4" s="3">
        <v>8.3587460140317218E-2</v>
      </c>
      <c r="H4" s="3">
        <v>9.2838077812702854E-2</v>
      </c>
      <c r="I4" s="3">
        <v>3.2180510471831257E-2</v>
      </c>
    </row>
    <row r="5" spans="1:9" ht="18" x14ac:dyDescent="0.25">
      <c r="A5" s="14"/>
      <c r="B5" s="4" t="s">
        <v>8</v>
      </c>
      <c r="C5" s="5">
        <v>4.8075793182851961E-2</v>
      </c>
      <c r="D5" s="5">
        <v>0.1265074630145813</v>
      </c>
      <c r="E5" s="5">
        <v>7.2083323481010528E-2</v>
      </c>
      <c r="F5" s="5">
        <v>2.4953784096072022E-2</v>
      </c>
      <c r="G5" s="5">
        <v>-1.7485069108978199E-4</v>
      </c>
      <c r="H5" s="5">
        <v>-3.451983942247445E-3</v>
      </c>
      <c r="I5" s="5">
        <v>-5.6633953629009633E-4</v>
      </c>
    </row>
    <row r="6" spans="1:9" ht="18" x14ac:dyDescent="0.25">
      <c r="A6" s="14"/>
      <c r="B6" s="4" t="s">
        <v>9</v>
      </c>
      <c r="C6" s="5">
        <v>-6.8105036148514841</v>
      </c>
      <c r="D6" s="5">
        <v>-0.2778846416765256</v>
      </c>
      <c r="E6" s="5">
        <v>0.15030514356646221</v>
      </c>
      <c r="F6" s="5">
        <v>0.23042158866168949</v>
      </c>
      <c r="G6" s="5">
        <v>0.2156433841046464</v>
      </c>
      <c r="H6" s="5">
        <v>0.1392056493918167</v>
      </c>
      <c r="I6" s="5">
        <v>4.545933228803857E-2</v>
      </c>
    </row>
    <row r="7" spans="1:9" ht="18" x14ac:dyDescent="0.25">
      <c r="A7" s="14"/>
      <c r="B7" s="4" t="s">
        <v>10</v>
      </c>
      <c r="C7" s="5">
        <v>1.376318306570929E-2</v>
      </c>
      <c r="D7" s="5">
        <v>0.18069751007355411</v>
      </c>
      <c r="E7" s="5">
        <v>0.18690784740937369</v>
      </c>
      <c r="F7" s="5">
        <v>0.12018333741747191</v>
      </c>
      <c r="G7" s="5">
        <v>-1.182441490131503E-2</v>
      </c>
      <c r="H7" s="5">
        <v>-0.28882967489250849</v>
      </c>
      <c r="I7" s="5">
        <v>-1.8703171180463429</v>
      </c>
    </row>
    <row r="8" spans="1:9" ht="18" x14ac:dyDescent="0.25">
      <c r="A8" s="14"/>
      <c r="B8" s="4" t="s">
        <v>11</v>
      </c>
      <c r="C8" s="5">
        <v>0.47513436643871432</v>
      </c>
      <c r="D8" s="5">
        <v>0.52435555555555557</v>
      </c>
      <c r="E8" s="5">
        <v>0.54274285714285719</v>
      </c>
      <c r="F8" s="5">
        <v>0.54408000000000001</v>
      </c>
      <c r="G8" s="5">
        <v>0.53106666666666669</v>
      </c>
      <c r="H8" s="5">
        <v>0.5262</v>
      </c>
      <c r="I8" s="5">
        <v>0.37032258064516133</v>
      </c>
    </row>
    <row r="9" spans="1:9" ht="18" x14ac:dyDescent="0.25">
      <c r="A9" s="15"/>
      <c r="B9" s="6" t="s">
        <v>12</v>
      </c>
      <c r="C9" s="7">
        <v>7.4534161490683232E-2</v>
      </c>
      <c r="D9" s="7">
        <v>0.28920000000000001</v>
      </c>
      <c r="E9" s="7">
        <v>0.28446666666666659</v>
      </c>
      <c r="F9" s="7">
        <v>0.30084</v>
      </c>
      <c r="G9" s="7">
        <v>0.30191428571428569</v>
      </c>
      <c r="H9" s="7">
        <v>0.31542222222222221</v>
      </c>
      <c r="I9" s="7">
        <v>0.37401107852720761</v>
      </c>
    </row>
    <row r="10" spans="1:9" ht="18" x14ac:dyDescent="0.25">
      <c r="A10" s="9" t="s">
        <v>4</v>
      </c>
      <c r="B10" s="2" t="s">
        <v>7</v>
      </c>
      <c r="C10" s="3">
        <v>-1.491330361477397E-3</v>
      </c>
      <c r="D10" s="3">
        <v>-3.4375536293174739E-3</v>
      </c>
      <c r="E10" s="3">
        <v>8.6707828277290643E-3</v>
      </c>
      <c r="F10" s="3">
        <v>3.5087152978175169E-2</v>
      </c>
      <c r="G10" s="3">
        <v>7.6313536784056765E-2</v>
      </c>
      <c r="H10" s="3">
        <v>0.1094838699709257</v>
      </c>
      <c r="I10" s="3">
        <v>5.8722102740987749E-2</v>
      </c>
    </row>
    <row r="11" spans="1:9" ht="18" x14ac:dyDescent="0.25">
      <c r="A11" s="10"/>
      <c r="B11" s="4" t="s">
        <v>8</v>
      </c>
      <c r="C11" s="5">
        <v>4.3885731075722509E-2</v>
      </c>
      <c r="D11" s="5">
        <v>0.1176385509295353</v>
      </c>
      <c r="E11" s="5">
        <v>7.3437190145862669E-2</v>
      </c>
      <c r="F11" s="5">
        <v>3.3461194437542932E-2</v>
      </c>
      <c r="G11" s="5">
        <v>8.1295081397496395E-3</v>
      </c>
      <c r="H11" s="5">
        <v>-3.308371310563326E-3</v>
      </c>
      <c r="I11" s="5">
        <v>-2.009468649738414E-3</v>
      </c>
    </row>
    <row r="12" spans="1:9" ht="18" x14ac:dyDescent="0.25">
      <c r="A12" s="10"/>
      <c r="B12" s="4" t="s">
        <v>9</v>
      </c>
      <c r="C12" s="5">
        <v>-3.4181032343548949</v>
      </c>
      <c r="D12" s="5">
        <v>-0.24844849688415599</v>
      </c>
      <c r="E12" s="5">
        <v>8.6497274167410598E-2</v>
      </c>
      <c r="F12" s="5">
        <v>0.16144592108404629</v>
      </c>
      <c r="G12" s="5">
        <v>0.195793909639806</v>
      </c>
      <c r="H12" s="5">
        <v>0.16265317797669621</v>
      </c>
      <c r="I12" s="5">
        <v>4.9196863869462648E-2</v>
      </c>
    </row>
    <row r="13" spans="1:9" ht="18" x14ac:dyDescent="0.25">
      <c r="A13" s="10"/>
      <c r="B13" s="4" t="s">
        <v>10</v>
      </c>
      <c r="C13" s="5">
        <v>1.84079833899818E-2</v>
      </c>
      <c r="D13" s="5">
        <v>0.16850951467158659</v>
      </c>
      <c r="E13" s="5">
        <v>0.1917707373527977</v>
      </c>
      <c r="F13" s="5">
        <v>0.16283716530946821</v>
      </c>
      <c r="G13" s="5">
        <v>8.4080727323319143E-2</v>
      </c>
      <c r="H13" s="5">
        <v>-0.27819212412231098</v>
      </c>
      <c r="I13" s="5">
        <v>-6.2527071954337607</v>
      </c>
    </row>
    <row r="14" spans="1:9" ht="18" x14ac:dyDescent="0.25">
      <c r="A14" s="10"/>
      <c r="B14" s="4" t="s">
        <v>11</v>
      </c>
      <c r="C14" s="5">
        <v>0.44542330521711959</v>
      </c>
      <c r="D14" s="5">
        <v>0.39553333333333329</v>
      </c>
      <c r="E14" s="5">
        <v>0.39534285714285722</v>
      </c>
      <c r="F14" s="5">
        <v>0.37984000000000001</v>
      </c>
      <c r="G14" s="5">
        <v>0.38533333333333342</v>
      </c>
      <c r="H14" s="5">
        <v>0.35560000000000003</v>
      </c>
      <c r="I14" s="5">
        <v>0.1741935483870968</v>
      </c>
    </row>
    <row r="15" spans="1:9" ht="18" x14ac:dyDescent="0.25">
      <c r="A15" s="11"/>
      <c r="B15" s="6" t="s">
        <v>12</v>
      </c>
      <c r="C15" s="7">
        <v>0.2020618556701031</v>
      </c>
      <c r="D15" s="7">
        <v>0.37840000000000001</v>
      </c>
      <c r="E15" s="7">
        <v>0.37413333333333332</v>
      </c>
      <c r="F15" s="7">
        <v>0.37580000000000002</v>
      </c>
      <c r="G15" s="7">
        <v>0.37054285714285712</v>
      </c>
      <c r="H15" s="7">
        <v>0.36811111111111111</v>
      </c>
      <c r="I15" s="7">
        <v>0.4175084175084175</v>
      </c>
    </row>
    <row r="16" spans="1:9" ht="18" x14ac:dyDescent="0.25">
      <c r="A16" s="9" t="s">
        <v>5</v>
      </c>
      <c r="B16" s="2" t="s">
        <v>7</v>
      </c>
      <c r="C16" s="3">
        <v>-4.0941923328434351E-4</v>
      </c>
      <c r="D16" s="3">
        <v>-9.5443131876196837E-4</v>
      </c>
      <c r="E16" s="3">
        <v>-1.2989763795719931E-3</v>
      </c>
      <c r="F16" s="3">
        <v>-1.0711413643610041E-3</v>
      </c>
      <c r="G16" s="3">
        <v>-4.7369821510753101E-4</v>
      </c>
      <c r="H16" s="3">
        <v>1.6656842235593899E-3</v>
      </c>
      <c r="I16" s="3">
        <v>1.2562696009090931E-3</v>
      </c>
    </row>
    <row r="17" spans="1:9" ht="18" x14ac:dyDescent="0.25">
      <c r="A17" s="10"/>
      <c r="B17" s="4" t="s">
        <v>8</v>
      </c>
      <c r="C17" s="5">
        <v>-4.6904257373060051E-3</v>
      </c>
      <c r="D17" s="5">
        <v>-2.2273270194946792E-3</v>
      </c>
      <c r="E17" s="5">
        <v>-1.713719796173541E-3</v>
      </c>
      <c r="F17" s="5">
        <v>-1.072494713920492E-3</v>
      </c>
      <c r="G17" s="5">
        <v>-9.3708123045240681E-4</v>
      </c>
      <c r="H17" s="5">
        <v>-6.4107125613852099E-4</v>
      </c>
      <c r="I17" s="5">
        <v>-2.7079516853700558E-4</v>
      </c>
    </row>
    <row r="18" spans="1:9" ht="18" x14ac:dyDescent="0.25">
      <c r="A18" s="10"/>
      <c r="B18" s="4" t="s">
        <v>9</v>
      </c>
      <c r="C18" s="5">
        <v>-0.94993697183002457</v>
      </c>
      <c r="D18" s="5">
        <v>-5.6155790600697877E-2</v>
      </c>
      <c r="E18" s="5">
        <v>-1.3671187475517221E-2</v>
      </c>
      <c r="F18" s="5">
        <v>-5.0300715719523627E-3</v>
      </c>
      <c r="G18" s="5">
        <v>-1.361755601122892E-3</v>
      </c>
      <c r="H18" s="5">
        <v>2.5107403949736571E-3</v>
      </c>
      <c r="I18" s="5">
        <v>1.8464427124459831E-3</v>
      </c>
    </row>
    <row r="19" spans="1:9" ht="18" x14ac:dyDescent="0.25">
      <c r="A19" s="10"/>
      <c r="B19" s="4" t="s">
        <v>10</v>
      </c>
      <c r="C19" s="5">
        <v>-34.933284000328342</v>
      </c>
      <c r="D19" s="5">
        <v>-3.349582029958784E-3</v>
      </c>
      <c r="E19" s="5">
        <v>-4.6843398378755893E-3</v>
      </c>
      <c r="F19" s="5">
        <v>-5.1919741228944058E-3</v>
      </c>
      <c r="G19" s="5">
        <v>-1.087586406978131E-2</v>
      </c>
      <c r="H19" s="5">
        <v>-4.1635125828159633E-2</v>
      </c>
      <c r="I19" s="5">
        <v>-0.43521104539970462</v>
      </c>
    </row>
    <row r="20" spans="1:9" ht="18" x14ac:dyDescent="0.25">
      <c r="A20" s="10"/>
      <c r="B20" s="4" t="s">
        <v>11</v>
      </c>
      <c r="C20" s="5">
        <v>0.1514441604803051</v>
      </c>
      <c r="D20" s="5">
        <v>0.11020000000000001</v>
      </c>
      <c r="E20" s="5">
        <v>0.22065714285714291</v>
      </c>
      <c r="F20" s="5">
        <v>0.29183999999999999</v>
      </c>
      <c r="G20" s="5">
        <v>0.32993333333333341</v>
      </c>
      <c r="H20" s="5">
        <v>0.26319999999999999</v>
      </c>
      <c r="I20" s="5">
        <v>0.1044624746450304</v>
      </c>
    </row>
    <row r="21" spans="1:9" ht="18" x14ac:dyDescent="0.25">
      <c r="A21" s="11"/>
      <c r="B21" s="6" t="s">
        <v>12</v>
      </c>
      <c r="C21" s="7">
        <v>-6.224899598393574E-2</v>
      </c>
      <c r="D21" s="7">
        <v>-9.5200000000000007E-2</v>
      </c>
      <c r="E21" s="7">
        <v>-0.21113333333333331</v>
      </c>
      <c r="F21" s="7">
        <v>-0.27044000000000001</v>
      </c>
      <c r="G21" s="7">
        <v>-0.29891428571428569</v>
      </c>
      <c r="H21" s="7">
        <v>-0.2251333333333333</v>
      </c>
      <c r="I21" s="7">
        <v>-0.1179953695166677</v>
      </c>
    </row>
    <row r="22" spans="1:9" ht="18" x14ac:dyDescent="0.25">
      <c r="A22" s="9" t="s">
        <v>6</v>
      </c>
      <c r="B22" s="2" t="s">
        <v>7</v>
      </c>
      <c r="C22" s="3">
        <v>-7.1777828909986934E-4</v>
      </c>
      <c r="D22" s="3">
        <v>-5.9227619809491231E-4</v>
      </c>
      <c r="E22" s="3">
        <v>-1.0328460555137421E-3</v>
      </c>
      <c r="F22" s="3">
        <v>-4.5463661001074397E-4</v>
      </c>
      <c r="G22" s="3">
        <v>6.6030195421862726E-4</v>
      </c>
      <c r="H22" s="3">
        <v>9.160929804156577E-4</v>
      </c>
      <c r="I22" s="3">
        <v>-5.6916903677712335E-4</v>
      </c>
    </row>
    <row r="23" spans="1:9" ht="18" x14ac:dyDescent="0.25">
      <c r="A23" s="10"/>
      <c r="B23" s="4" t="s">
        <v>8</v>
      </c>
      <c r="C23" s="5">
        <v>3.7994658706435578E-3</v>
      </c>
      <c r="D23" s="5">
        <v>1.483265052685398E-3</v>
      </c>
      <c r="E23" s="5">
        <v>-8.2939722535368781E-4</v>
      </c>
      <c r="F23" s="5">
        <v>-1.2372713851534151E-3</v>
      </c>
      <c r="G23" s="5">
        <v>-1.1247636152104229E-3</v>
      </c>
      <c r="H23" s="5">
        <v>-7.5071333047003553E-4</v>
      </c>
      <c r="I23" s="5">
        <v>-6.2797182417785157E-4</v>
      </c>
    </row>
    <row r="24" spans="1:9" ht="18" x14ac:dyDescent="0.25">
      <c r="A24" s="10"/>
      <c r="B24" s="4" t="s">
        <v>9</v>
      </c>
      <c r="C24" s="5">
        <v>-1.124433511471665</v>
      </c>
      <c r="D24" s="5">
        <v>-3.8897474637028591E-2</v>
      </c>
      <c r="E24" s="5">
        <v>-1.147704486229501E-2</v>
      </c>
      <c r="F24" s="5">
        <v>-2.2933135643893412E-3</v>
      </c>
      <c r="G24" s="5">
        <v>1.6898657232251859E-3</v>
      </c>
      <c r="H24" s="5">
        <v>1.3726233465127221E-3</v>
      </c>
      <c r="I24" s="5">
        <v>-2.4026261194781112E-2</v>
      </c>
    </row>
    <row r="25" spans="1:9" ht="18" x14ac:dyDescent="0.25">
      <c r="A25" s="10"/>
      <c r="B25" s="4" t="s">
        <v>10</v>
      </c>
      <c r="C25" s="5">
        <v>6.4058420035797868E-3</v>
      </c>
      <c r="D25" s="5">
        <v>2.229420082969673E-3</v>
      </c>
      <c r="E25" s="5">
        <v>-2.1210723255313088E-3</v>
      </c>
      <c r="F25" s="5">
        <v>-6.1052790771020122E-3</v>
      </c>
      <c r="G25" s="5">
        <v>-1.3772699657241009E-2</v>
      </c>
      <c r="H25" s="5">
        <v>-4.5885909728290708E-2</v>
      </c>
      <c r="I25" s="5">
        <v>-1.1160913583895951</v>
      </c>
    </row>
    <row r="26" spans="1:9" ht="18" x14ac:dyDescent="0.25">
      <c r="A26" s="10"/>
      <c r="B26" s="4" t="s">
        <v>11</v>
      </c>
      <c r="C26" s="5">
        <v>0.2333404538842605</v>
      </c>
      <c r="D26" s="5">
        <v>5.2533333333333328E-2</v>
      </c>
      <c r="E26" s="5">
        <v>1.528571428571429E-2</v>
      </c>
      <c r="F26" s="5">
        <v>2.6399999999999991E-3</v>
      </c>
      <c r="G26" s="5">
        <v>3.666666666666667E-3</v>
      </c>
      <c r="H26" s="5">
        <v>-9.1999999999999998E-3</v>
      </c>
      <c r="I26" s="5">
        <v>-0.18191161356628979</v>
      </c>
    </row>
    <row r="27" spans="1:9" ht="18" x14ac:dyDescent="0.25">
      <c r="A27" s="11"/>
      <c r="B27" s="6" t="s">
        <v>12</v>
      </c>
      <c r="C27" s="7">
        <v>-0.19033232628398791</v>
      </c>
      <c r="D27" s="7">
        <v>2.0000000000000131E-4</v>
      </c>
      <c r="E27" s="7">
        <v>3.9600000000000003E-2</v>
      </c>
      <c r="F27" s="7">
        <v>6.9959999999999994E-2</v>
      </c>
      <c r="G27" s="7">
        <v>6.1514285714285723E-2</v>
      </c>
      <c r="H27" s="7">
        <v>8.1488888888888888E-2</v>
      </c>
      <c r="I27" s="7">
        <v>0.23209484360563501</v>
      </c>
    </row>
    <row r="28" spans="1:9" ht="60" customHeight="1" x14ac:dyDescent="0.25">
      <c r="A28" s="8" t="s">
        <v>13</v>
      </c>
      <c r="B28" s="8"/>
      <c r="C28" s="8"/>
      <c r="D28" s="8"/>
      <c r="E28" s="8"/>
      <c r="F28" s="8"/>
      <c r="G28" s="8"/>
      <c r="H28" s="8"/>
      <c r="I28" s="8"/>
    </row>
  </sheetData>
  <mergeCells count="8">
    <mergeCell ref="A28:I28"/>
    <mergeCell ref="A22:A27"/>
    <mergeCell ref="A1:A3"/>
    <mergeCell ref="B1:B3"/>
    <mergeCell ref="C1:I2"/>
    <mergeCell ref="A4:A9"/>
    <mergeCell ref="A10:A15"/>
    <mergeCell ref="A16:A21"/>
  </mergeCells>
  <conditionalFormatting sqref="C4:I27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Kubiak</dc:creator>
  <cp:lastModifiedBy>Katarzyna Kubiak</cp:lastModifiedBy>
  <dcterms:created xsi:type="dcterms:W3CDTF">2015-06-05T18:19:34Z</dcterms:created>
  <dcterms:modified xsi:type="dcterms:W3CDTF">2024-08-28T10:20:47Z</dcterms:modified>
</cp:coreProperties>
</file>